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011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7" i="1" l="1"/>
  <c r="F7" i="1" s="1"/>
  <c r="F6" i="1"/>
  <c r="E6" i="1"/>
  <c r="D6" i="1"/>
  <c r="F5" i="1"/>
  <c r="D5" i="1"/>
  <c r="F4" i="1"/>
  <c r="C4" i="1"/>
  <c r="D4" i="1" s="1"/>
  <c r="F3" i="1"/>
  <c r="E3" i="1"/>
  <c r="C3" i="1"/>
  <c r="D3" i="1" s="1"/>
  <c r="F2" i="1"/>
  <c r="E2" i="1"/>
  <c r="D2" i="1"/>
</calcChain>
</file>

<file path=xl/sharedStrings.xml><?xml version="1.0" encoding="utf-8"?>
<sst xmlns="http://schemas.openxmlformats.org/spreadsheetml/2006/main" count="11" uniqueCount="11">
  <si>
    <t>Total Reads</t>
  </si>
  <si>
    <t>Mapped Reads</t>
  </si>
  <si>
    <t>Percent Mapped</t>
  </si>
  <si>
    <t xml:space="preserve">Total Length </t>
  </si>
  <si>
    <t>Coverage</t>
  </si>
  <si>
    <t>HiC Illumina</t>
  </si>
  <si>
    <t>DNA Illumina</t>
  </si>
  <si>
    <t>PacBio CCS</t>
  </si>
  <si>
    <t>PacBio Subreads</t>
  </si>
  <si>
    <t>RNA Illumina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1" xfId="0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" xfId="0" applyFont="1" applyBorder="1"/>
    <xf numFmtId="3" fontId="0" fillId="0" borderId="2" xfId="0" applyNumberFormat="1" applyBorder="1"/>
    <xf numFmtId="3" fontId="0" fillId="0" borderId="3" xfId="0" applyNumberFormat="1" applyBorder="1"/>
    <xf numFmtId="164" fontId="0" fillId="0" borderId="3" xfId="0" applyNumberFormat="1" applyBorder="1"/>
    <xf numFmtId="2" fontId="0" fillId="0" borderId="4" xfId="0" applyNumberFormat="1" applyBorder="1"/>
    <xf numFmtId="0" fontId="1" fillId="0" borderId="5" xfId="0" applyFont="1" applyBorder="1"/>
    <xf numFmtId="3" fontId="0" fillId="0" borderId="6" xfId="0" applyNumberFormat="1" applyBorder="1"/>
    <xf numFmtId="3" fontId="0" fillId="0" borderId="7" xfId="0" applyNumberFormat="1" applyBorder="1"/>
    <xf numFmtId="164" fontId="0" fillId="0" borderId="7" xfId="0" applyNumberFormat="1" applyBorder="1"/>
    <xf numFmtId="2" fontId="0" fillId="0" borderId="8" xfId="0" applyNumberFormat="1" applyBorder="1"/>
    <xf numFmtId="3" fontId="0" fillId="0" borderId="0" xfId="0" applyNumberFormat="1"/>
    <xf numFmtId="0" fontId="1" fillId="0" borderId="9" xfId="0" applyFont="1" applyBorder="1"/>
    <xf numFmtId="0" fontId="0" fillId="0" borderId="10" xfId="0" applyBorder="1"/>
    <xf numFmtId="0" fontId="0" fillId="0" borderId="11" xfId="0" applyBorder="1"/>
    <xf numFmtId="3" fontId="0" fillId="0" borderId="11" xfId="0" applyNumberFormat="1" applyBorder="1"/>
    <xf numFmtId="2" fontId="0" fillId="0" borderId="12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tabSelected="1" workbookViewId="0">
      <selection sqref="A1:F7"/>
    </sheetView>
  </sheetViews>
  <sheetFormatPr defaultRowHeight="15" x14ac:dyDescent="0.25"/>
  <cols>
    <col min="1" max="1" width="15.5703125" bestFit="1" customWidth="1"/>
    <col min="2" max="2" width="12.7109375" bestFit="1" customWidth="1"/>
    <col min="3" max="3" width="14.28515625" bestFit="1" customWidth="1"/>
    <col min="5" max="5" width="16.42578125" bestFit="1" customWidth="1"/>
  </cols>
  <sheetData>
    <row r="1" spans="1:6" ht="15.75" thickBot="1" x14ac:dyDescent="0.3">
      <c r="A1" s="1"/>
      <c r="B1" s="2" t="s">
        <v>0</v>
      </c>
      <c r="C1" s="3" t="s">
        <v>1</v>
      </c>
      <c r="D1" s="3" t="s">
        <v>2</v>
      </c>
      <c r="E1" s="3" t="s">
        <v>3</v>
      </c>
      <c r="F1" s="4" t="s">
        <v>4</v>
      </c>
    </row>
    <row r="2" spans="1:6" x14ac:dyDescent="0.25">
      <c r="A2" s="5" t="s">
        <v>5</v>
      </c>
      <c r="B2" s="6">
        <v>1004453472</v>
      </c>
      <c r="C2" s="7">
        <v>862687959</v>
      </c>
      <c r="D2" s="8">
        <f>C2/B2</f>
        <v>0.85886303651504525</v>
      </c>
      <c r="E2" s="7">
        <f>B2*150</f>
        <v>150668020800</v>
      </c>
      <c r="F2" s="9">
        <f>E2/2526613007</f>
        <v>59.632409230290961</v>
      </c>
    </row>
    <row r="3" spans="1:6" x14ac:dyDescent="0.25">
      <c r="A3" s="10" t="s">
        <v>6</v>
      </c>
      <c r="B3" s="11">
        <v>8976526175</v>
      </c>
      <c r="C3" s="12">
        <f>1392297708+6440317630</f>
        <v>7832615338</v>
      </c>
      <c r="D3" s="13">
        <f t="shared" ref="D3:D6" si="0">C3/B3</f>
        <v>0.87256642328010592</v>
      </c>
      <c r="E3" s="12">
        <f>B3*150</f>
        <v>1346478926250</v>
      </c>
      <c r="F3" s="14">
        <f t="shared" ref="F3:F7" si="1">E3/2526613007</f>
        <v>532.91854451772792</v>
      </c>
    </row>
    <row r="4" spans="1:6" x14ac:dyDescent="0.25">
      <c r="A4" s="10" t="s">
        <v>7</v>
      </c>
      <c r="B4" s="11">
        <v>242770</v>
      </c>
      <c r="C4" s="12">
        <f>137964+82234</f>
        <v>220198</v>
      </c>
      <c r="D4" s="13">
        <f t="shared" si="0"/>
        <v>0.90702310829179877</v>
      </c>
      <c r="E4" s="12">
        <v>1819991677</v>
      </c>
      <c r="F4" s="14">
        <f>E4/2526613007</f>
        <v>0.72032862648838569</v>
      </c>
    </row>
    <row r="5" spans="1:6" x14ac:dyDescent="0.25">
      <c r="A5" s="10" t="s">
        <v>8</v>
      </c>
      <c r="B5" s="11">
        <v>11470862</v>
      </c>
      <c r="C5" s="12">
        <v>10930905</v>
      </c>
      <c r="D5" s="13">
        <f>C5/B5</f>
        <v>0.95292794909397394</v>
      </c>
      <c r="E5" s="15">
        <v>102032599584</v>
      </c>
      <c r="F5" s="14">
        <f>E5/2526613007</f>
        <v>40.383152980420007</v>
      </c>
    </row>
    <row r="6" spans="1:6" x14ac:dyDescent="0.25">
      <c r="A6" s="10" t="s">
        <v>9</v>
      </c>
      <c r="B6" s="11">
        <v>1825389599</v>
      </c>
      <c r="C6" s="12">
        <v>1509460229</v>
      </c>
      <c r="D6" s="13">
        <f t="shared" si="0"/>
        <v>0.82692496430730456</v>
      </c>
      <c r="E6" s="12">
        <f>B6*100</f>
        <v>182538959900</v>
      </c>
      <c r="F6" s="14">
        <f t="shared" si="1"/>
        <v>72.246505259916916</v>
      </c>
    </row>
    <row r="7" spans="1:6" ht="15.75" thickBot="1" x14ac:dyDescent="0.3">
      <c r="A7" s="16" t="s">
        <v>10</v>
      </c>
      <c r="B7" s="17"/>
      <c r="C7" s="18"/>
      <c r="D7" s="18"/>
      <c r="E7" s="19">
        <f>SUM(E2:E6)</f>
        <v>1783538498211</v>
      </c>
      <c r="F7" s="20">
        <f t="shared" si="1"/>
        <v>705.900940614844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</dc:creator>
  <cp:lastModifiedBy>CE</cp:lastModifiedBy>
  <dcterms:created xsi:type="dcterms:W3CDTF">2021-04-14T07:48:28Z</dcterms:created>
  <dcterms:modified xsi:type="dcterms:W3CDTF">2021-04-14T07:48:44Z</dcterms:modified>
</cp:coreProperties>
</file>